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29F57A0A-74E8-443D-9C53-6AD4EF143695}" xr6:coauthVersionLast="47" xr6:coauthVersionMax="47" xr10:uidLastSave="{00000000-0000-0000-0000-000000000000}"/>
  <bookViews>
    <workbookView xWindow="28680" yWindow="0" windowWidth="29040" windowHeight="15720" xr2:uid="{11442C58-B76B-4C0C-8989-A5606B842460}"/>
  </bookViews>
  <sheets>
    <sheet name="Table S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G20" i="1" l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90" uniqueCount="64">
  <si>
    <t>Table S19: Genotype Imputation Quality (R2) by batch, for genome-wide associated variants</t>
  </si>
  <si>
    <t>Pathology</t>
  </si>
  <si>
    <t>Type</t>
  </si>
  <si>
    <t>Chr</t>
  </si>
  <si>
    <t>Position</t>
  </si>
  <si>
    <t>Top SNP</t>
  </si>
  <si>
    <t>Average</t>
  </si>
  <si>
    <t>Minimum</t>
  </si>
  <si>
    <t>ACT1</t>
  </si>
  <si>
    <t>ACT2</t>
  </si>
  <si>
    <t>ADC1</t>
  </si>
  <si>
    <t>ADC2</t>
  </si>
  <si>
    <t>ADC3</t>
  </si>
  <si>
    <t>ADC4</t>
  </si>
  <si>
    <t>ADC5</t>
  </si>
  <si>
    <t>ADC6</t>
  </si>
  <si>
    <t>ADC7</t>
  </si>
  <si>
    <t>ADC8</t>
  </si>
  <si>
    <t>ADC9</t>
  </si>
  <si>
    <t>ADC10</t>
  </si>
  <si>
    <t>ADC11</t>
  </si>
  <si>
    <t>ADC12</t>
  </si>
  <si>
    <t>ADC13</t>
  </si>
  <si>
    <t>ADC14</t>
  </si>
  <si>
    <t>ADC15</t>
  </si>
  <si>
    <t>IDIBAPS</t>
  </si>
  <si>
    <t>NIA-LOAD</t>
  </si>
  <si>
    <t>TGEN</t>
  </si>
  <si>
    <t>MAYO</t>
  </si>
  <si>
    <t>ROSMAP1</t>
  </si>
  <si>
    <t>ROSMAP2</t>
  </si>
  <si>
    <t>UM1_A</t>
  </si>
  <si>
    <t>UM1_B</t>
  </si>
  <si>
    <t>UM1_C</t>
  </si>
  <si>
    <t>UM2</t>
  </si>
  <si>
    <t>UPITT</t>
  </si>
  <si>
    <t>B Score</t>
  </si>
  <si>
    <t>Ordinal</t>
  </si>
  <si>
    <t>rs6733839</t>
  </si>
  <si>
    <t>Braak Stage (AD)</t>
  </si>
  <si>
    <t>CERAD (C score)</t>
  </si>
  <si>
    <t>rs3851179</t>
  </si>
  <si>
    <t>Any amyloid</t>
  </si>
  <si>
    <t>Binary</t>
  </si>
  <si>
    <t>rs144823952</t>
  </si>
  <si>
    <t>rs2836880</t>
  </si>
  <si>
    <t>Atherosclerosis</t>
  </si>
  <si>
    <t>rs41446051</t>
  </si>
  <si>
    <t>rs206499</t>
  </si>
  <si>
    <t>Any CVD</t>
  </si>
  <si>
    <t>rs112992465</t>
  </si>
  <si>
    <t>Vascular infarcts</t>
  </si>
  <si>
    <t>rs6976029</t>
  </si>
  <si>
    <t>WMR</t>
  </si>
  <si>
    <t>rs4346719</t>
  </si>
  <si>
    <t>Lewy bodies</t>
  </si>
  <si>
    <t>rs3806789</t>
  </si>
  <si>
    <t>Ordinal, 3</t>
  </si>
  <si>
    <t>Ordinal, 5</t>
  </si>
  <si>
    <t>Hippocampal sclerosis</t>
  </si>
  <si>
    <t>rs4721058</t>
  </si>
  <si>
    <t>rs5848</t>
  </si>
  <si>
    <t>TDP-43 proteinopathy</t>
  </si>
  <si>
    <t>rsl4688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2" borderId="2" xfId="0" applyFont="1" applyFill="1" applyBorder="1"/>
    <xf numFmtId="0" fontId="0" fillId="0" borderId="3" xfId="0" applyBorder="1"/>
    <xf numFmtId="0" fontId="0" fillId="0" borderId="3" xfId="0" applyBorder="1" applyAlignment="1">
      <alignment horizontal="center"/>
    </xf>
    <xf numFmtId="164" fontId="0" fillId="0" borderId="3" xfId="1" applyNumberFormat="1" applyFont="1" applyBorder="1"/>
    <xf numFmtId="0" fontId="0" fillId="3" borderId="3" xfId="0" applyFill="1" applyBorder="1"/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4" xfId="1" applyNumberFormat="1" applyFont="1" applyBorder="1"/>
    <xf numFmtId="0" fontId="0" fillId="3" borderId="4" xfId="0" applyFill="1" applyBorder="1"/>
    <xf numFmtId="0" fontId="0" fillId="0" borderId="5" xfId="0" applyBorder="1"/>
    <xf numFmtId="0" fontId="0" fillId="0" borderId="5" xfId="0" applyBorder="1" applyAlignment="1">
      <alignment horizontal="center"/>
    </xf>
    <xf numFmtId="164" fontId="0" fillId="0" borderId="5" xfId="1" applyNumberFormat="1" applyFont="1" applyBorder="1"/>
    <xf numFmtId="0" fontId="0" fillId="3" borderId="5" xfId="0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C50F-B09E-46C1-9D42-323030AD9A79}">
  <sheetPr codeName="Sheet20"/>
  <dimension ref="A1:AI20"/>
  <sheetViews>
    <sheetView tabSelected="1" workbookViewId="0">
      <selection activeCell="A23" sqref="A23"/>
    </sheetView>
  </sheetViews>
  <sheetFormatPr defaultRowHeight="15" x14ac:dyDescent="0.25"/>
  <cols>
    <col min="1" max="1" width="20" customWidth="1"/>
    <col min="4" max="4" width="12.28515625" bestFit="1" customWidth="1"/>
  </cols>
  <sheetData>
    <row r="1" spans="1:35" x14ac:dyDescent="0.25">
      <c r="A1" s="1" t="s">
        <v>0</v>
      </c>
    </row>
    <row r="2" spans="1:3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4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</row>
    <row r="3" spans="1:35" x14ac:dyDescent="0.25">
      <c r="A3" s="5" t="s">
        <v>36</v>
      </c>
      <c r="B3" s="5" t="s">
        <v>37</v>
      </c>
      <c r="C3" s="6">
        <v>2</v>
      </c>
      <c r="D3" s="7">
        <v>127135234</v>
      </c>
      <c r="E3" s="5" t="s">
        <v>38</v>
      </c>
      <c r="F3" s="8">
        <f t="shared" ref="F3:F20" si="0">AVERAGE(H3:AI3)</f>
        <v>0.97309928571428572</v>
      </c>
      <c r="G3" s="8">
        <f t="shared" ref="G3:G20" si="1">MIN(H3:AI3)</f>
        <v>0.91</v>
      </c>
      <c r="H3" s="5">
        <v>0.97202999999999995</v>
      </c>
      <c r="I3" s="5">
        <v>0.99972000000000005</v>
      </c>
      <c r="J3" s="5">
        <v>0.97065000000000001</v>
      </c>
      <c r="K3" s="5">
        <v>0.97445000000000004</v>
      </c>
      <c r="L3" s="5">
        <v>0.95865999999999996</v>
      </c>
      <c r="M3" s="5">
        <v>0.96375999999999995</v>
      </c>
      <c r="N3" s="5">
        <v>0.96906000000000003</v>
      </c>
      <c r="O3" s="5">
        <v>0.96865999999999997</v>
      </c>
      <c r="P3" s="5">
        <v>0.96909000000000001</v>
      </c>
      <c r="Q3" s="5">
        <v>0.96743000000000001</v>
      </c>
      <c r="R3" s="5">
        <v>0.99895</v>
      </c>
      <c r="S3" s="5">
        <v>0.99895</v>
      </c>
      <c r="T3" s="5">
        <v>0.99866999999999995</v>
      </c>
      <c r="U3" s="5">
        <v>0.99929999999999997</v>
      </c>
      <c r="V3" s="5">
        <v>0.99883999999999995</v>
      </c>
      <c r="W3" s="5">
        <v>0.99912000000000001</v>
      </c>
      <c r="X3" s="5">
        <v>0.99887999999999999</v>
      </c>
      <c r="Y3" s="5">
        <v>0.999</v>
      </c>
      <c r="Z3" s="5">
        <v>0.97363999999999995</v>
      </c>
      <c r="AA3" s="5">
        <v>0.92225000000000001</v>
      </c>
      <c r="AB3" s="5">
        <v>0.93830999999999998</v>
      </c>
      <c r="AC3" s="5">
        <v>0.94293000000000005</v>
      </c>
      <c r="AD3" s="5">
        <v>0.95913999999999999</v>
      </c>
      <c r="AE3" s="5">
        <v>0.98097000000000001</v>
      </c>
      <c r="AF3" s="5">
        <v>0.97887000000000002</v>
      </c>
      <c r="AG3" s="5">
        <v>0.91</v>
      </c>
      <c r="AH3" s="5">
        <v>0.96650999999999998</v>
      </c>
      <c r="AI3" s="5">
        <v>0.96894000000000002</v>
      </c>
    </row>
    <row r="4" spans="1:35" x14ac:dyDescent="0.25">
      <c r="A4" s="9" t="s">
        <v>39</v>
      </c>
      <c r="B4" s="9" t="s">
        <v>37</v>
      </c>
      <c r="C4" s="10">
        <v>2</v>
      </c>
      <c r="D4" s="11">
        <v>127135234</v>
      </c>
      <c r="E4" s="9" t="s">
        <v>38</v>
      </c>
      <c r="F4" s="12">
        <f t="shared" si="0"/>
        <v>0.97309928571428572</v>
      </c>
      <c r="G4" s="12">
        <f t="shared" si="1"/>
        <v>0.91</v>
      </c>
      <c r="H4" s="9">
        <v>0.97202999999999995</v>
      </c>
      <c r="I4" s="9">
        <v>0.99972000000000005</v>
      </c>
      <c r="J4" s="9">
        <v>0.97065000000000001</v>
      </c>
      <c r="K4" s="9">
        <v>0.97445000000000004</v>
      </c>
      <c r="L4" s="9">
        <v>0.95865999999999996</v>
      </c>
      <c r="M4" s="9">
        <v>0.96375999999999995</v>
      </c>
      <c r="N4" s="9">
        <v>0.96906000000000003</v>
      </c>
      <c r="O4" s="9">
        <v>0.96865999999999997</v>
      </c>
      <c r="P4" s="9">
        <v>0.96909000000000001</v>
      </c>
      <c r="Q4" s="9">
        <v>0.96743000000000001</v>
      </c>
      <c r="R4" s="9">
        <v>0.99895</v>
      </c>
      <c r="S4" s="9">
        <v>0.99895</v>
      </c>
      <c r="T4" s="9">
        <v>0.99866999999999995</v>
      </c>
      <c r="U4" s="9">
        <v>0.99929999999999997</v>
      </c>
      <c r="V4" s="9">
        <v>0.99883999999999995</v>
      </c>
      <c r="W4" s="9">
        <v>0.99912000000000001</v>
      </c>
      <c r="X4" s="9">
        <v>0.99887999999999999</v>
      </c>
      <c r="Y4" s="9">
        <v>0.999</v>
      </c>
      <c r="Z4" s="9">
        <v>0.97363999999999995</v>
      </c>
      <c r="AA4" s="9">
        <v>0.92225000000000001</v>
      </c>
      <c r="AB4" s="9">
        <v>0.93830999999999998</v>
      </c>
      <c r="AC4" s="9">
        <v>0.94293000000000005</v>
      </c>
      <c r="AD4" s="9">
        <v>0.95913999999999999</v>
      </c>
      <c r="AE4" s="9">
        <v>0.98097000000000001</v>
      </c>
      <c r="AF4" s="9">
        <v>0.97887000000000002</v>
      </c>
      <c r="AG4" s="9">
        <v>0.91</v>
      </c>
      <c r="AH4" s="9">
        <v>0.96650999999999998</v>
      </c>
      <c r="AI4" s="9">
        <v>0.96894000000000002</v>
      </c>
    </row>
    <row r="5" spans="1:35" x14ac:dyDescent="0.25">
      <c r="A5" s="9" t="s">
        <v>40</v>
      </c>
      <c r="B5" s="9" t="s">
        <v>37</v>
      </c>
      <c r="C5" s="10">
        <v>2</v>
      </c>
      <c r="D5" s="11">
        <v>127135234</v>
      </c>
      <c r="E5" s="9" t="s">
        <v>38</v>
      </c>
      <c r="F5" s="12">
        <f t="shared" si="0"/>
        <v>0.97309928571428572</v>
      </c>
      <c r="G5" s="12">
        <f t="shared" si="1"/>
        <v>0.91</v>
      </c>
      <c r="H5" s="9">
        <v>0.97202999999999995</v>
      </c>
      <c r="I5" s="9">
        <v>0.99972000000000005</v>
      </c>
      <c r="J5" s="9">
        <v>0.97065000000000001</v>
      </c>
      <c r="K5" s="9">
        <v>0.97445000000000004</v>
      </c>
      <c r="L5" s="9">
        <v>0.95865999999999996</v>
      </c>
      <c r="M5" s="9">
        <v>0.96375999999999995</v>
      </c>
      <c r="N5" s="9">
        <v>0.96906000000000003</v>
      </c>
      <c r="O5" s="9">
        <v>0.96865999999999997</v>
      </c>
      <c r="P5" s="9">
        <v>0.96909000000000001</v>
      </c>
      <c r="Q5" s="9">
        <v>0.96743000000000001</v>
      </c>
      <c r="R5" s="9">
        <v>0.99895</v>
      </c>
      <c r="S5" s="9">
        <v>0.99895</v>
      </c>
      <c r="T5" s="9">
        <v>0.99866999999999995</v>
      </c>
      <c r="U5" s="9">
        <v>0.99929999999999997</v>
      </c>
      <c r="V5" s="9">
        <v>0.99883999999999995</v>
      </c>
      <c r="W5" s="9">
        <v>0.99912000000000001</v>
      </c>
      <c r="X5" s="9">
        <v>0.99887999999999999</v>
      </c>
      <c r="Y5" s="9">
        <v>0.999</v>
      </c>
      <c r="Z5" s="9">
        <v>0.97363999999999995</v>
      </c>
      <c r="AA5" s="9">
        <v>0.92225000000000001</v>
      </c>
      <c r="AB5" s="9">
        <v>0.93830999999999998</v>
      </c>
      <c r="AC5" s="9">
        <v>0.94293000000000005</v>
      </c>
      <c r="AD5" s="9">
        <v>0.95913999999999999</v>
      </c>
      <c r="AE5" s="9">
        <v>0.98097000000000001</v>
      </c>
      <c r="AF5" s="9">
        <v>0.97887000000000002</v>
      </c>
      <c r="AG5" s="9">
        <v>0.91</v>
      </c>
      <c r="AH5" s="9">
        <v>0.96650999999999998</v>
      </c>
      <c r="AI5" s="9">
        <v>0.96894000000000002</v>
      </c>
    </row>
    <row r="6" spans="1:35" x14ac:dyDescent="0.25">
      <c r="A6" s="9" t="s">
        <v>40</v>
      </c>
      <c r="B6" s="9" t="s">
        <v>37</v>
      </c>
      <c r="C6" s="10">
        <v>11</v>
      </c>
      <c r="D6" s="11">
        <v>86157598</v>
      </c>
      <c r="E6" s="9" t="s">
        <v>41</v>
      </c>
      <c r="F6" s="12">
        <f t="shared" si="0"/>
        <v>0.99806678571428586</v>
      </c>
      <c r="G6" s="12">
        <f t="shared" si="1"/>
        <v>0.98351999999999995</v>
      </c>
      <c r="H6" s="9">
        <v>0.99951000000000001</v>
      </c>
      <c r="I6" s="9">
        <v>0.99995000000000001</v>
      </c>
      <c r="J6" s="9">
        <v>0.99907999999999997</v>
      </c>
      <c r="K6" s="9">
        <v>0.99978999999999996</v>
      </c>
      <c r="L6" s="9">
        <v>0.99956999999999996</v>
      </c>
      <c r="M6" s="9">
        <v>0.99900999999999995</v>
      </c>
      <c r="N6" s="9">
        <v>0.99870000000000003</v>
      </c>
      <c r="O6" s="9">
        <v>0.99997999999999998</v>
      </c>
      <c r="P6" s="9">
        <v>0.99990999999999997</v>
      </c>
      <c r="Q6" s="9">
        <v>0.99982000000000004</v>
      </c>
      <c r="R6" s="9">
        <v>0.99999000000000005</v>
      </c>
      <c r="S6" s="9">
        <v>0.99963999999999997</v>
      </c>
      <c r="T6" s="9">
        <v>0.99978999999999996</v>
      </c>
      <c r="U6" s="9">
        <v>0.99978</v>
      </c>
      <c r="V6" s="9">
        <v>0.99997999999999998</v>
      </c>
      <c r="W6" s="9">
        <v>0.99978999999999996</v>
      </c>
      <c r="X6" s="9">
        <v>0.99999000000000005</v>
      </c>
      <c r="Y6" s="9">
        <v>0.99399999999999999</v>
      </c>
      <c r="Z6" s="9">
        <v>0.99948999999999999</v>
      </c>
      <c r="AA6" s="9">
        <v>0.98973999999999995</v>
      </c>
      <c r="AB6" s="9">
        <v>0.99934000000000001</v>
      </c>
      <c r="AC6" s="9">
        <v>0.98351999999999995</v>
      </c>
      <c r="AD6" s="9">
        <v>0.99997999999999998</v>
      </c>
      <c r="AE6" s="9">
        <v>0.99926999999999999</v>
      </c>
      <c r="AF6" s="9">
        <v>1</v>
      </c>
      <c r="AG6" s="9">
        <v>0.98875000000000002</v>
      </c>
      <c r="AH6" s="9">
        <v>0.99839</v>
      </c>
      <c r="AI6" s="9">
        <v>0.99911000000000005</v>
      </c>
    </row>
    <row r="7" spans="1:35" x14ac:dyDescent="0.25">
      <c r="A7" s="9" t="s">
        <v>42</v>
      </c>
      <c r="B7" s="9" t="s">
        <v>43</v>
      </c>
      <c r="C7" s="10">
        <v>4</v>
      </c>
      <c r="D7" s="11">
        <v>65028134</v>
      </c>
      <c r="E7" s="9" t="s">
        <v>44</v>
      </c>
      <c r="F7" s="12">
        <f t="shared" si="0"/>
        <v>0.92316607142857166</v>
      </c>
      <c r="G7" s="12">
        <f t="shared" si="1"/>
        <v>0.85599999999999998</v>
      </c>
      <c r="H7" s="9">
        <v>0.92129000000000005</v>
      </c>
      <c r="I7" s="9">
        <v>0.91983000000000004</v>
      </c>
      <c r="J7" s="9">
        <v>0.90375000000000005</v>
      </c>
      <c r="K7" s="9">
        <v>0.92120999999999997</v>
      </c>
      <c r="L7" s="9">
        <v>0.94133</v>
      </c>
      <c r="M7" s="9">
        <v>0.96199999999999997</v>
      </c>
      <c r="N7" s="9">
        <v>0.93813000000000002</v>
      </c>
      <c r="O7" s="9">
        <v>0.94591999999999998</v>
      </c>
      <c r="P7" s="9">
        <v>0.94359999999999999</v>
      </c>
      <c r="Q7" s="9">
        <v>0.94881000000000004</v>
      </c>
      <c r="R7" s="9">
        <v>0.94123999999999997</v>
      </c>
      <c r="S7" s="9">
        <v>0.91895000000000004</v>
      </c>
      <c r="T7" s="9">
        <v>0.91257999999999995</v>
      </c>
      <c r="U7" s="9">
        <v>0.92845999999999995</v>
      </c>
      <c r="V7" s="9">
        <v>0.90581</v>
      </c>
      <c r="W7" s="9">
        <v>0.93649000000000004</v>
      </c>
      <c r="X7" s="9">
        <v>0.94274999999999998</v>
      </c>
      <c r="Y7" s="9">
        <v>0.85599999999999998</v>
      </c>
      <c r="Z7" s="9">
        <v>0.91034000000000004</v>
      </c>
      <c r="AA7" s="9">
        <v>0.87733000000000005</v>
      </c>
      <c r="AB7" s="9">
        <v>0.92667999999999995</v>
      </c>
      <c r="AC7" s="9">
        <v>0.86958999999999997</v>
      </c>
      <c r="AD7" s="9">
        <v>0.91939000000000004</v>
      </c>
      <c r="AE7" s="9">
        <v>0.91527000000000003</v>
      </c>
      <c r="AF7" s="9">
        <v>0.95940999999999999</v>
      </c>
      <c r="AG7" s="9">
        <v>0.94455</v>
      </c>
      <c r="AH7" s="9">
        <v>0.92845</v>
      </c>
      <c r="AI7" s="9">
        <v>0.90949000000000002</v>
      </c>
    </row>
    <row r="8" spans="1:35" x14ac:dyDescent="0.25">
      <c r="A8" s="9" t="s">
        <v>42</v>
      </c>
      <c r="B8" s="9" t="s">
        <v>43</v>
      </c>
      <c r="C8" s="10">
        <v>21</v>
      </c>
      <c r="D8" s="11">
        <v>39094313</v>
      </c>
      <c r="E8" s="9" t="s">
        <v>45</v>
      </c>
      <c r="F8" s="12">
        <f t="shared" si="0"/>
        <v>0.97645678571428574</v>
      </c>
      <c r="G8" s="12">
        <f t="shared" si="1"/>
        <v>0.95299999999999996</v>
      </c>
      <c r="H8" s="9">
        <v>0.97819999999999996</v>
      </c>
      <c r="I8" s="9">
        <v>0.97968</v>
      </c>
      <c r="J8" s="9">
        <v>0.97950999999999999</v>
      </c>
      <c r="K8" s="9">
        <v>0.98160000000000003</v>
      </c>
      <c r="L8" s="9">
        <v>0.98563999999999996</v>
      </c>
      <c r="M8" s="9">
        <v>0.98035000000000005</v>
      </c>
      <c r="N8" s="9">
        <v>0.97667000000000004</v>
      </c>
      <c r="O8" s="9">
        <v>0.97614999999999996</v>
      </c>
      <c r="P8" s="9">
        <v>0.98126000000000002</v>
      </c>
      <c r="Q8" s="9">
        <v>0.97840000000000005</v>
      </c>
      <c r="R8" s="9">
        <v>0.98143000000000002</v>
      </c>
      <c r="S8" s="9">
        <v>0.97601000000000004</v>
      </c>
      <c r="T8" s="9">
        <v>0.98202</v>
      </c>
      <c r="U8" s="9">
        <v>0.97550999999999999</v>
      </c>
      <c r="V8" s="9">
        <v>0.97174000000000005</v>
      </c>
      <c r="W8" s="9">
        <v>0.97841</v>
      </c>
      <c r="X8" s="9">
        <v>0.96838000000000002</v>
      </c>
      <c r="Y8" s="9">
        <v>0.95299999999999996</v>
      </c>
      <c r="Z8" s="9">
        <v>0.97848999999999997</v>
      </c>
      <c r="AA8" s="9">
        <v>0.97228999999999999</v>
      </c>
      <c r="AB8" s="9">
        <v>0.97001999999999999</v>
      </c>
      <c r="AC8" s="9">
        <v>0.96391000000000004</v>
      </c>
      <c r="AD8" s="9">
        <v>0.98333999999999999</v>
      </c>
      <c r="AE8" s="9">
        <v>0.97919</v>
      </c>
      <c r="AF8" s="9">
        <v>0.98616000000000004</v>
      </c>
      <c r="AG8" s="9">
        <v>0.96867000000000003</v>
      </c>
      <c r="AH8" s="9">
        <v>0.97729999999999995</v>
      </c>
      <c r="AI8" s="9">
        <v>0.97746</v>
      </c>
    </row>
    <row r="9" spans="1:35" x14ac:dyDescent="0.25">
      <c r="A9" s="9" t="s">
        <v>46</v>
      </c>
      <c r="B9" s="9" t="s">
        <v>43</v>
      </c>
      <c r="C9" s="10">
        <v>2</v>
      </c>
      <c r="D9" s="11">
        <v>13906464</v>
      </c>
      <c r="E9" s="9" t="s">
        <v>47</v>
      </c>
      <c r="F9" s="12">
        <f t="shared" si="0"/>
        <v>0.99273357142857155</v>
      </c>
      <c r="G9" s="12">
        <f t="shared" si="1"/>
        <v>0.97799999999999998</v>
      </c>
      <c r="H9" s="9">
        <v>0.99678</v>
      </c>
      <c r="I9" s="9">
        <v>0.99619999999999997</v>
      </c>
      <c r="J9" s="9">
        <v>0.99656999999999996</v>
      </c>
      <c r="K9" s="9">
        <v>0.99612000000000001</v>
      </c>
      <c r="L9" s="9">
        <v>0.99682000000000004</v>
      </c>
      <c r="M9" s="9">
        <v>0.99746999999999997</v>
      </c>
      <c r="N9" s="9">
        <v>0.99704000000000004</v>
      </c>
      <c r="O9" s="9">
        <v>0.99663000000000002</v>
      </c>
      <c r="P9" s="9">
        <v>0.99731000000000003</v>
      </c>
      <c r="Q9" s="9">
        <v>0.99687000000000003</v>
      </c>
      <c r="R9" s="9">
        <v>0.99658000000000002</v>
      </c>
      <c r="S9" s="9">
        <v>0.99660000000000004</v>
      </c>
      <c r="T9" s="9">
        <v>0.99661999999999995</v>
      </c>
      <c r="U9" s="9">
        <v>0.99641999999999997</v>
      </c>
      <c r="V9" s="9">
        <v>0.99616000000000005</v>
      </c>
      <c r="W9" s="9">
        <v>0.99692999999999998</v>
      </c>
      <c r="X9" s="9">
        <v>0.99680000000000002</v>
      </c>
      <c r="Y9" s="9">
        <v>0.97799999999999998</v>
      </c>
      <c r="Z9" s="9">
        <v>0.98701000000000005</v>
      </c>
      <c r="AA9" s="9">
        <v>0.98824999999999996</v>
      </c>
      <c r="AB9" s="9">
        <v>0.98033000000000003</v>
      </c>
      <c r="AC9" s="9">
        <v>0.98548000000000002</v>
      </c>
      <c r="AD9" s="9">
        <v>0.98773</v>
      </c>
      <c r="AE9" s="9">
        <v>0.98811000000000004</v>
      </c>
      <c r="AF9" s="9">
        <v>0.99107000000000001</v>
      </c>
      <c r="AG9" s="9">
        <v>0.99095</v>
      </c>
      <c r="AH9" s="9">
        <v>0.99014999999999997</v>
      </c>
      <c r="AI9" s="9">
        <v>0.98553999999999997</v>
      </c>
    </row>
    <row r="10" spans="1:35" x14ac:dyDescent="0.25">
      <c r="A10" s="9" t="s">
        <v>46</v>
      </c>
      <c r="B10" s="9" t="s">
        <v>43</v>
      </c>
      <c r="C10" s="10">
        <v>18</v>
      </c>
      <c r="D10" s="11">
        <v>10284176</v>
      </c>
      <c r="E10" s="9" t="s">
        <v>48</v>
      </c>
      <c r="F10" s="12">
        <f t="shared" si="0"/>
        <v>0.97874571428571411</v>
      </c>
      <c r="G10" s="12">
        <f t="shared" si="1"/>
        <v>0.90600000000000003</v>
      </c>
      <c r="H10" s="9">
        <v>0.97321999999999997</v>
      </c>
      <c r="I10" s="9">
        <v>0.97116999999999998</v>
      </c>
      <c r="J10" s="9">
        <v>0.97611000000000003</v>
      </c>
      <c r="K10" s="9">
        <v>0.97414000000000001</v>
      </c>
      <c r="L10" s="9">
        <v>0.99990000000000001</v>
      </c>
      <c r="M10" s="9">
        <v>0.99970999999999999</v>
      </c>
      <c r="N10" s="9">
        <v>0.99997000000000003</v>
      </c>
      <c r="O10" s="9">
        <v>0.99997999999999998</v>
      </c>
      <c r="P10" s="9">
        <v>0.99997999999999998</v>
      </c>
      <c r="Q10" s="9">
        <v>0.99941999999999998</v>
      </c>
      <c r="R10" s="9">
        <v>0.96433999999999997</v>
      </c>
      <c r="S10" s="9">
        <v>0.96031</v>
      </c>
      <c r="T10" s="9">
        <v>0.96360000000000001</v>
      </c>
      <c r="U10" s="9">
        <v>0.96762000000000004</v>
      </c>
      <c r="V10" s="9">
        <v>0.96296999999999999</v>
      </c>
      <c r="W10" s="9">
        <v>0.96784999999999999</v>
      </c>
      <c r="X10" s="9">
        <v>0.96106999999999998</v>
      </c>
      <c r="Y10" s="9">
        <v>0.90600000000000003</v>
      </c>
      <c r="Z10" s="9">
        <v>0.97567000000000004</v>
      </c>
      <c r="AA10" s="9">
        <v>0.99890000000000001</v>
      </c>
      <c r="AB10" s="9">
        <v>0.92476999999999998</v>
      </c>
      <c r="AC10" s="9">
        <v>0.99872000000000005</v>
      </c>
      <c r="AD10" s="9">
        <v>0.99990999999999997</v>
      </c>
      <c r="AE10" s="9">
        <v>0.96991000000000005</v>
      </c>
      <c r="AF10" s="9">
        <v>0.98980999999999997</v>
      </c>
      <c r="AG10" s="9">
        <v>0.99994000000000005</v>
      </c>
      <c r="AH10" s="9">
        <v>0.99999000000000005</v>
      </c>
      <c r="AI10" s="9">
        <v>0.99990000000000001</v>
      </c>
    </row>
    <row r="11" spans="1:35" x14ac:dyDescent="0.25">
      <c r="A11" s="9" t="s">
        <v>49</v>
      </c>
      <c r="B11" s="9" t="s">
        <v>43</v>
      </c>
      <c r="C11" s="10">
        <v>4</v>
      </c>
      <c r="D11" s="11">
        <v>180633067</v>
      </c>
      <c r="E11" s="9" t="s">
        <v>50</v>
      </c>
      <c r="F11" s="12">
        <f t="shared" si="0"/>
        <v>0.96011928571428573</v>
      </c>
      <c r="G11" s="12">
        <f t="shared" si="1"/>
        <v>0.89110999999999996</v>
      </c>
      <c r="H11" s="9">
        <v>0.94245000000000001</v>
      </c>
      <c r="I11" s="9">
        <v>0.96421000000000001</v>
      </c>
      <c r="J11" s="9">
        <v>0.94467999999999996</v>
      </c>
      <c r="K11" s="9">
        <v>0.95177</v>
      </c>
      <c r="L11" s="9">
        <v>0.95055000000000001</v>
      </c>
      <c r="M11" s="9">
        <v>0.96425000000000005</v>
      </c>
      <c r="N11" s="9">
        <v>0.9617</v>
      </c>
      <c r="O11" s="9">
        <v>0.94569000000000003</v>
      </c>
      <c r="P11" s="9">
        <v>0.96218000000000004</v>
      </c>
      <c r="Q11" s="9">
        <v>0.95550999999999997</v>
      </c>
      <c r="R11" s="9">
        <v>0.99126999999999998</v>
      </c>
      <c r="S11" s="9">
        <v>0.98882000000000003</v>
      </c>
      <c r="T11" s="9">
        <v>0.96701000000000004</v>
      </c>
      <c r="U11" s="9">
        <v>0.94842000000000004</v>
      </c>
      <c r="V11" s="9">
        <v>0.97860999999999998</v>
      </c>
      <c r="W11" s="9">
        <v>0.98007</v>
      </c>
      <c r="X11" s="9">
        <v>0.96250000000000002</v>
      </c>
      <c r="Y11" s="9">
        <v>0.94699999999999995</v>
      </c>
      <c r="Z11" s="9">
        <v>0.95438000000000001</v>
      </c>
      <c r="AA11" s="9">
        <v>0.97838000000000003</v>
      </c>
      <c r="AB11" s="9">
        <v>0.93059000000000003</v>
      </c>
      <c r="AC11" s="9">
        <v>0.97380999999999995</v>
      </c>
      <c r="AD11" s="9">
        <v>0.94077999999999995</v>
      </c>
      <c r="AE11" s="9">
        <v>0.94887999999999995</v>
      </c>
      <c r="AF11" s="9">
        <v>0.99353000000000002</v>
      </c>
      <c r="AG11" s="9">
        <v>0.99878999999999996</v>
      </c>
      <c r="AH11" s="9">
        <v>0.96640000000000004</v>
      </c>
      <c r="AI11" s="9">
        <v>0.89110999999999996</v>
      </c>
    </row>
    <row r="12" spans="1:35" x14ac:dyDescent="0.25">
      <c r="A12" s="9" t="s">
        <v>51</v>
      </c>
      <c r="B12" s="9" t="s">
        <v>43</v>
      </c>
      <c r="C12" s="10">
        <v>7</v>
      </c>
      <c r="D12" s="11">
        <v>111843829</v>
      </c>
      <c r="E12" s="9" t="s">
        <v>52</v>
      </c>
      <c r="F12" s="12">
        <f t="shared" si="0"/>
        <v>0.98453678571428582</v>
      </c>
      <c r="G12" s="12">
        <f t="shared" si="1"/>
        <v>0.93959000000000004</v>
      </c>
      <c r="H12" s="9">
        <v>0.98387999999999998</v>
      </c>
      <c r="I12" s="9">
        <v>0.99287000000000003</v>
      </c>
      <c r="J12" s="9">
        <v>0.98507999999999996</v>
      </c>
      <c r="K12" s="9">
        <v>0.98387999999999998</v>
      </c>
      <c r="L12" s="9">
        <v>0.98397999999999997</v>
      </c>
      <c r="M12" s="9">
        <v>0.98687000000000002</v>
      </c>
      <c r="N12" s="9">
        <v>0.98567000000000005</v>
      </c>
      <c r="O12" s="9">
        <v>0.98401000000000005</v>
      </c>
      <c r="P12" s="9">
        <v>0.98533999999999999</v>
      </c>
      <c r="Q12" s="9">
        <v>0.98653999999999997</v>
      </c>
      <c r="R12" s="9">
        <v>0.99085000000000001</v>
      </c>
      <c r="S12" s="9">
        <v>0.99080000000000001</v>
      </c>
      <c r="T12" s="9">
        <v>0.99312999999999996</v>
      </c>
      <c r="U12" s="9">
        <v>0.99084000000000005</v>
      </c>
      <c r="V12" s="9">
        <v>0.99139999999999995</v>
      </c>
      <c r="W12" s="9">
        <v>0.99231000000000003</v>
      </c>
      <c r="X12" s="9">
        <v>0.99336000000000002</v>
      </c>
      <c r="Y12" s="9">
        <v>0.97</v>
      </c>
      <c r="Z12" s="9">
        <v>0.98479000000000005</v>
      </c>
      <c r="AA12" s="9">
        <v>0.98058999999999996</v>
      </c>
      <c r="AB12" s="9">
        <v>0.93959000000000004</v>
      </c>
      <c r="AC12" s="9">
        <v>0.98046999999999995</v>
      </c>
      <c r="AD12" s="9">
        <v>0.98253999999999997</v>
      </c>
      <c r="AE12" s="9">
        <v>0.98446999999999996</v>
      </c>
      <c r="AF12" s="9">
        <v>0.98939999999999995</v>
      </c>
      <c r="AG12" s="9">
        <v>0.98619000000000001</v>
      </c>
      <c r="AH12" s="9">
        <v>0.98521999999999998</v>
      </c>
      <c r="AI12" s="9">
        <v>0.98295999999999994</v>
      </c>
    </row>
    <row r="13" spans="1:35" x14ac:dyDescent="0.25">
      <c r="A13" s="9" t="s">
        <v>53</v>
      </c>
      <c r="B13" s="9" t="s">
        <v>37</v>
      </c>
      <c r="C13" s="10">
        <v>4</v>
      </c>
      <c r="D13" s="11">
        <v>48443972</v>
      </c>
      <c r="E13" s="9" t="s">
        <v>54</v>
      </c>
      <c r="F13" s="12">
        <f t="shared" si="0"/>
        <v>0.98820714285714306</v>
      </c>
      <c r="G13" s="12">
        <f t="shared" si="1"/>
        <v>0.97345000000000004</v>
      </c>
      <c r="H13" s="9">
        <v>0.98863000000000001</v>
      </c>
      <c r="I13" s="9">
        <v>0.98763999999999996</v>
      </c>
      <c r="J13" s="9">
        <v>0.98938000000000004</v>
      </c>
      <c r="K13" s="9">
        <v>0.98745000000000005</v>
      </c>
      <c r="L13" s="9">
        <v>0.99212999999999996</v>
      </c>
      <c r="M13" s="9">
        <v>0.99102999999999997</v>
      </c>
      <c r="N13" s="9">
        <v>0.99094000000000004</v>
      </c>
      <c r="O13" s="9">
        <v>0.99036999999999997</v>
      </c>
      <c r="P13" s="9">
        <v>0.99126999999999998</v>
      </c>
      <c r="Q13" s="9">
        <v>0.99114000000000002</v>
      </c>
      <c r="R13" s="9">
        <v>0.99014000000000002</v>
      </c>
      <c r="S13" s="9">
        <v>0.98990999999999996</v>
      </c>
      <c r="T13" s="9">
        <v>0.99041999999999997</v>
      </c>
      <c r="U13" s="9">
        <v>0.98775999999999997</v>
      </c>
      <c r="V13" s="9">
        <v>0.99011000000000005</v>
      </c>
      <c r="W13" s="9">
        <v>0.98912</v>
      </c>
      <c r="X13" s="9">
        <v>0.99099999999999999</v>
      </c>
      <c r="Y13" s="9">
        <v>0.98399999999999999</v>
      </c>
      <c r="Z13" s="9">
        <v>0.98863999999999996</v>
      </c>
      <c r="AA13" s="9">
        <v>0.98055999999999999</v>
      </c>
      <c r="AB13" s="9">
        <v>0.97968999999999995</v>
      </c>
      <c r="AC13" s="9">
        <v>0.98212999999999995</v>
      </c>
      <c r="AD13" s="9">
        <v>0.99182999999999999</v>
      </c>
      <c r="AE13" s="9">
        <v>0.98740000000000006</v>
      </c>
      <c r="AF13" s="9">
        <v>0.99312</v>
      </c>
      <c r="AG13" s="9">
        <v>0.97345000000000004</v>
      </c>
      <c r="AH13" s="9">
        <v>0.99206000000000005</v>
      </c>
      <c r="AI13" s="9">
        <v>0.98848000000000003</v>
      </c>
    </row>
    <row r="14" spans="1:35" x14ac:dyDescent="0.25">
      <c r="A14" s="9" t="s">
        <v>55</v>
      </c>
      <c r="B14" s="9" t="s">
        <v>43</v>
      </c>
      <c r="C14" s="10">
        <v>4</v>
      </c>
      <c r="D14" s="11">
        <v>89838405</v>
      </c>
      <c r="E14" s="9" t="s">
        <v>56</v>
      </c>
      <c r="F14" s="12">
        <f t="shared" si="0"/>
        <v>0.99193464285714283</v>
      </c>
      <c r="G14" s="12">
        <f t="shared" si="1"/>
        <v>0.98279000000000005</v>
      </c>
      <c r="H14" s="9">
        <v>0.99233000000000005</v>
      </c>
      <c r="I14" s="9">
        <v>0.98511000000000004</v>
      </c>
      <c r="J14" s="9">
        <v>0.99194000000000004</v>
      </c>
      <c r="K14" s="9">
        <v>0.99256999999999995</v>
      </c>
      <c r="L14" s="9">
        <v>0.99636000000000002</v>
      </c>
      <c r="M14" s="9">
        <v>0.99502000000000002</v>
      </c>
      <c r="N14" s="9">
        <v>0.99456</v>
      </c>
      <c r="O14" s="9">
        <v>0.99456999999999995</v>
      </c>
      <c r="P14" s="9">
        <v>0.99636999999999998</v>
      </c>
      <c r="Q14" s="9">
        <v>0.99670999999999998</v>
      </c>
      <c r="R14" s="9">
        <v>0.98653000000000002</v>
      </c>
      <c r="S14" s="9">
        <v>0.98841999999999997</v>
      </c>
      <c r="T14" s="9">
        <v>0.98955000000000004</v>
      </c>
      <c r="U14" s="9">
        <v>0.98279000000000005</v>
      </c>
      <c r="V14" s="9">
        <v>0.98658000000000001</v>
      </c>
      <c r="W14" s="9">
        <v>0.98907999999999996</v>
      </c>
      <c r="X14" s="9">
        <v>0.98684000000000005</v>
      </c>
      <c r="Y14" s="9">
        <v>0.99299999999999999</v>
      </c>
      <c r="Z14" s="9">
        <v>0.99500999999999995</v>
      </c>
      <c r="AA14" s="9">
        <v>0.99500999999999995</v>
      </c>
      <c r="AB14" s="9">
        <v>0.98953000000000002</v>
      </c>
      <c r="AC14" s="9">
        <v>0.99573999999999996</v>
      </c>
      <c r="AD14" s="9">
        <v>0.98623000000000005</v>
      </c>
      <c r="AE14" s="9">
        <v>0.99365000000000003</v>
      </c>
      <c r="AF14" s="9">
        <v>0.99683999999999995</v>
      </c>
      <c r="AG14" s="9">
        <v>0.99378</v>
      </c>
      <c r="AH14" s="9">
        <v>0.99536999999999998</v>
      </c>
      <c r="AI14" s="9">
        <v>0.99468000000000001</v>
      </c>
    </row>
    <row r="15" spans="1:35" x14ac:dyDescent="0.25">
      <c r="A15" s="9" t="s">
        <v>55</v>
      </c>
      <c r="B15" s="9" t="s">
        <v>57</v>
      </c>
      <c r="C15" s="10">
        <v>4</v>
      </c>
      <c r="D15" s="11">
        <v>89838405</v>
      </c>
      <c r="E15" s="9" t="s">
        <v>56</v>
      </c>
      <c r="F15" s="12">
        <f t="shared" si="0"/>
        <v>0.99193464285714283</v>
      </c>
      <c r="G15" s="12">
        <f t="shared" si="1"/>
        <v>0.98279000000000005</v>
      </c>
      <c r="H15" s="9">
        <v>0.99233000000000005</v>
      </c>
      <c r="I15" s="9">
        <v>0.98511000000000004</v>
      </c>
      <c r="J15" s="9">
        <v>0.99194000000000004</v>
      </c>
      <c r="K15" s="9">
        <v>0.99256999999999995</v>
      </c>
      <c r="L15" s="9">
        <v>0.99636000000000002</v>
      </c>
      <c r="M15" s="9">
        <v>0.99502000000000002</v>
      </c>
      <c r="N15" s="9">
        <v>0.99456</v>
      </c>
      <c r="O15" s="9">
        <v>0.99456999999999995</v>
      </c>
      <c r="P15" s="9">
        <v>0.99636999999999998</v>
      </c>
      <c r="Q15" s="9">
        <v>0.99670999999999998</v>
      </c>
      <c r="R15" s="9">
        <v>0.98653000000000002</v>
      </c>
      <c r="S15" s="9">
        <v>0.98841999999999997</v>
      </c>
      <c r="T15" s="9">
        <v>0.98955000000000004</v>
      </c>
      <c r="U15" s="9">
        <v>0.98279000000000005</v>
      </c>
      <c r="V15" s="9">
        <v>0.98658000000000001</v>
      </c>
      <c r="W15" s="9">
        <v>0.98907999999999996</v>
      </c>
      <c r="X15" s="9">
        <v>0.98684000000000005</v>
      </c>
      <c r="Y15" s="9">
        <v>0.99299999999999999</v>
      </c>
      <c r="Z15" s="9">
        <v>0.99500999999999995</v>
      </c>
      <c r="AA15" s="9">
        <v>0.99500999999999995</v>
      </c>
      <c r="AB15" s="9">
        <v>0.98953000000000002</v>
      </c>
      <c r="AC15" s="9">
        <v>0.99573999999999996</v>
      </c>
      <c r="AD15" s="9">
        <v>0.98623000000000005</v>
      </c>
      <c r="AE15" s="9">
        <v>0.99365000000000003</v>
      </c>
      <c r="AF15" s="9">
        <v>0.99683999999999995</v>
      </c>
      <c r="AG15" s="9">
        <v>0.99378</v>
      </c>
      <c r="AH15" s="9">
        <v>0.99536999999999998</v>
      </c>
      <c r="AI15" s="9">
        <v>0.99468000000000001</v>
      </c>
    </row>
    <row r="16" spans="1:35" x14ac:dyDescent="0.25">
      <c r="A16" s="9" t="s">
        <v>55</v>
      </c>
      <c r="B16" s="9" t="s">
        <v>58</v>
      </c>
      <c r="C16" s="10">
        <v>4</v>
      </c>
      <c r="D16" s="11">
        <v>89838405</v>
      </c>
      <c r="E16" s="9" t="s">
        <v>56</v>
      </c>
      <c r="F16" s="12">
        <f t="shared" si="0"/>
        <v>0.99193464285714283</v>
      </c>
      <c r="G16" s="12">
        <f t="shared" si="1"/>
        <v>0.98279000000000005</v>
      </c>
      <c r="H16" s="9">
        <v>0.99233000000000005</v>
      </c>
      <c r="I16" s="9">
        <v>0.98511000000000004</v>
      </c>
      <c r="J16" s="9">
        <v>0.99194000000000004</v>
      </c>
      <c r="K16" s="9">
        <v>0.99256999999999995</v>
      </c>
      <c r="L16" s="9">
        <v>0.99636000000000002</v>
      </c>
      <c r="M16" s="9">
        <v>0.99502000000000002</v>
      </c>
      <c r="N16" s="9">
        <v>0.99456</v>
      </c>
      <c r="O16" s="9">
        <v>0.99456999999999995</v>
      </c>
      <c r="P16" s="9">
        <v>0.99636999999999998</v>
      </c>
      <c r="Q16" s="9">
        <v>0.99670999999999998</v>
      </c>
      <c r="R16" s="9">
        <v>0.98653000000000002</v>
      </c>
      <c r="S16" s="9">
        <v>0.98841999999999997</v>
      </c>
      <c r="T16" s="9">
        <v>0.98955000000000004</v>
      </c>
      <c r="U16" s="9">
        <v>0.98279000000000005</v>
      </c>
      <c r="V16" s="9">
        <v>0.98658000000000001</v>
      </c>
      <c r="W16" s="9">
        <v>0.98907999999999996</v>
      </c>
      <c r="X16" s="9">
        <v>0.98684000000000005</v>
      </c>
      <c r="Y16" s="9">
        <v>0.99299999999999999</v>
      </c>
      <c r="Z16" s="9">
        <v>0.99500999999999995</v>
      </c>
      <c r="AA16" s="9">
        <v>0.99500999999999995</v>
      </c>
      <c r="AB16" s="9">
        <v>0.98953000000000002</v>
      </c>
      <c r="AC16" s="9">
        <v>0.99573999999999996</v>
      </c>
      <c r="AD16" s="9">
        <v>0.98623000000000005</v>
      </c>
      <c r="AE16" s="9">
        <v>0.99365000000000003</v>
      </c>
      <c r="AF16" s="9">
        <v>0.99683999999999995</v>
      </c>
      <c r="AG16" s="9">
        <v>0.99378</v>
      </c>
      <c r="AH16" s="9">
        <v>0.99536999999999998</v>
      </c>
      <c r="AI16" s="9">
        <v>0.99468000000000001</v>
      </c>
    </row>
    <row r="17" spans="1:35" x14ac:dyDescent="0.25">
      <c r="A17" s="9" t="s">
        <v>59</v>
      </c>
      <c r="B17" s="9" t="s">
        <v>43</v>
      </c>
      <c r="C17" s="10">
        <v>7</v>
      </c>
      <c r="D17" s="11">
        <v>12227630</v>
      </c>
      <c r="E17" s="9" t="s">
        <v>60</v>
      </c>
      <c r="F17" s="12">
        <f t="shared" si="0"/>
        <v>0.99789142857142876</v>
      </c>
      <c r="G17" s="12">
        <f t="shared" si="1"/>
        <v>0.99299999999999999</v>
      </c>
      <c r="H17" s="9">
        <v>0.99833000000000005</v>
      </c>
      <c r="I17" s="9">
        <v>0.99744999999999995</v>
      </c>
      <c r="J17" s="9">
        <v>0.99956999999999996</v>
      </c>
      <c r="K17" s="9">
        <v>0.99897000000000002</v>
      </c>
      <c r="L17" s="9">
        <v>0.99948999999999999</v>
      </c>
      <c r="M17" s="9">
        <v>0.99960000000000004</v>
      </c>
      <c r="N17" s="9">
        <v>0.99958999999999998</v>
      </c>
      <c r="O17" s="9">
        <v>0.99941999999999998</v>
      </c>
      <c r="P17" s="9">
        <v>0.99939999999999996</v>
      </c>
      <c r="Q17" s="9">
        <v>0.99961</v>
      </c>
      <c r="R17" s="9">
        <v>0.99919000000000002</v>
      </c>
      <c r="S17" s="9">
        <v>0.99663999999999997</v>
      </c>
      <c r="T17" s="9">
        <v>0.99717999999999996</v>
      </c>
      <c r="U17" s="9">
        <v>0.99773999999999996</v>
      </c>
      <c r="V17" s="9">
        <v>0.99682999999999999</v>
      </c>
      <c r="W17" s="9">
        <v>0.99717</v>
      </c>
      <c r="X17" s="9">
        <v>0.99668000000000001</v>
      </c>
      <c r="Y17" s="9">
        <v>0.99299999999999999</v>
      </c>
      <c r="Z17" s="9">
        <v>0.99805999999999995</v>
      </c>
      <c r="AA17" s="9">
        <v>0.99648000000000003</v>
      </c>
      <c r="AB17" s="9">
        <v>0.99695999999999996</v>
      </c>
      <c r="AC17" s="9">
        <v>0.99729000000000001</v>
      </c>
      <c r="AD17" s="9">
        <v>0.99729999999999996</v>
      </c>
      <c r="AE17" s="9">
        <v>0.99775999999999998</v>
      </c>
      <c r="AF17" s="9">
        <v>0.99883</v>
      </c>
      <c r="AG17" s="9">
        <v>0.99811000000000005</v>
      </c>
      <c r="AH17" s="9">
        <v>0.99687000000000003</v>
      </c>
      <c r="AI17" s="9">
        <v>0.99743999999999999</v>
      </c>
    </row>
    <row r="18" spans="1:35" x14ac:dyDescent="0.25">
      <c r="A18" s="9" t="s">
        <v>59</v>
      </c>
      <c r="B18" s="9" t="s">
        <v>43</v>
      </c>
      <c r="C18" s="10">
        <v>17</v>
      </c>
      <c r="D18" s="11">
        <v>44352876</v>
      </c>
      <c r="E18" s="9" t="s">
        <v>61</v>
      </c>
      <c r="F18" s="12">
        <f t="shared" si="0"/>
        <v>0.97377892857142823</v>
      </c>
      <c r="G18" s="12">
        <f t="shared" si="1"/>
        <v>0.92993999999999999</v>
      </c>
      <c r="H18" s="9">
        <v>0.96218000000000004</v>
      </c>
      <c r="I18" s="9">
        <v>0.96494999999999997</v>
      </c>
      <c r="J18" s="9">
        <v>0.95887999999999995</v>
      </c>
      <c r="K18" s="9">
        <v>0.95906999999999998</v>
      </c>
      <c r="L18" s="9">
        <v>0.99905999999999995</v>
      </c>
      <c r="M18" s="9">
        <v>0.99817999999999996</v>
      </c>
      <c r="N18" s="9">
        <v>0.99866999999999995</v>
      </c>
      <c r="O18" s="9">
        <v>0.99802000000000002</v>
      </c>
      <c r="P18" s="9">
        <v>0.99902999999999997</v>
      </c>
      <c r="Q18" s="9">
        <v>0.99888999999999994</v>
      </c>
      <c r="R18" s="9">
        <v>0.97026999999999997</v>
      </c>
      <c r="S18" s="9">
        <v>0.96828000000000003</v>
      </c>
      <c r="T18" s="9">
        <v>0.96736999999999995</v>
      </c>
      <c r="U18" s="9">
        <v>0.97521000000000002</v>
      </c>
      <c r="V18" s="9">
        <v>0.96674000000000004</v>
      </c>
      <c r="W18" s="9">
        <v>0.97246999999999995</v>
      </c>
      <c r="X18" s="9">
        <v>0.96670999999999996</v>
      </c>
      <c r="Y18" s="9">
        <v>0.997</v>
      </c>
      <c r="Z18" s="9">
        <v>0.96062000000000003</v>
      </c>
      <c r="AA18" s="9">
        <v>0.92993999999999999</v>
      </c>
      <c r="AB18" s="9">
        <v>0.95104</v>
      </c>
      <c r="AC18" s="9">
        <v>0.93810000000000004</v>
      </c>
      <c r="AD18" s="9">
        <v>0.99868999999999997</v>
      </c>
      <c r="AE18" s="9">
        <v>0.95762000000000003</v>
      </c>
      <c r="AF18" s="9">
        <v>0.99839999999999995</v>
      </c>
      <c r="AG18" s="9">
        <v>0.94589000000000001</v>
      </c>
      <c r="AH18" s="9">
        <v>0.99983</v>
      </c>
      <c r="AI18" s="9">
        <v>0.9647</v>
      </c>
    </row>
    <row r="19" spans="1:35" x14ac:dyDescent="0.25">
      <c r="A19" s="9" t="s">
        <v>62</v>
      </c>
      <c r="B19" s="9" t="s">
        <v>43</v>
      </c>
      <c r="C19" s="10">
        <v>7</v>
      </c>
      <c r="D19" s="11">
        <v>12235882</v>
      </c>
      <c r="E19" s="9" t="s">
        <v>63</v>
      </c>
      <c r="F19" s="12">
        <f t="shared" si="0"/>
        <v>0.99690214285714285</v>
      </c>
      <c r="G19" s="12">
        <f t="shared" si="1"/>
        <v>0.99185999999999996</v>
      </c>
      <c r="H19" s="9">
        <v>0.99797999999999998</v>
      </c>
      <c r="I19" s="9">
        <v>0.99533000000000005</v>
      </c>
      <c r="J19" s="9">
        <v>0.99822999999999995</v>
      </c>
      <c r="K19" s="9">
        <v>0.99668000000000001</v>
      </c>
      <c r="L19" s="9">
        <v>0.99787000000000003</v>
      </c>
      <c r="M19" s="9">
        <v>0.99844999999999995</v>
      </c>
      <c r="N19" s="9">
        <v>0.99802000000000002</v>
      </c>
      <c r="O19" s="9">
        <v>0.99822</v>
      </c>
      <c r="P19" s="9">
        <v>0.99782000000000004</v>
      </c>
      <c r="Q19" s="9">
        <v>0.99802000000000002</v>
      </c>
      <c r="R19" s="9">
        <v>0.99512</v>
      </c>
      <c r="S19" s="9">
        <v>0.99375999999999998</v>
      </c>
      <c r="T19" s="9">
        <v>0.99561999999999995</v>
      </c>
      <c r="U19" s="9">
        <v>0.99639999999999995</v>
      </c>
      <c r="V19" s="9">
        <v>0.99185999999999996</v>
      </c>
      <c r="W19" s="9">
        <v>0.99397999999999997</v>
      </c>
      <c r="X19" s="9">
        <v>0.99312999999999996</v>
      </c>
      <c r="Y19" s="9">
        <v>0.99299999999999999</v>
      </c>
      <c r="Z19" s="9">
        <v>0.99805999999999995</v>
      </c>
      <c r="AA19" s="9">
        <v>0.99970999999999999</v>
      </c>
      <c r="AB19" s="9">
        <v>0.99695999999999996</v>
      </c>
      <c r="AC19" s="9">
        <v>0.99987000000000004</v>
      </c>
      <c r="AD19" s="9">
        <v>0.99738000000000004</v>
      </c>
      <c r="AE19" s="9">
        <v>0.99768000000000001</v>
      </c>
      <c r="AF19" s="9">
        <v>0.99877000000000005</v>
      </c>
      <c r="AG19" s="9">
        <v>0.99999000000000005</v>
      </c>
      <c r="AH19" s="9">
        <v>0.99795999999999996</v>
      </c>
      <c r="AI19" s="9">
        <v>0.99739</v>
      </c>
    </row>
    <row r="20" spans="1:35" x14ac:dyDescent="0.25">
      <c r="A20" s="13" t="s">
        <v>62</v>
      </c>
      <c r="B20" s="13" t="s">
        <v>37</v>
      </c>
      <c r="C20" s="14">
        <v>7</v>
      </c>
      <c r="D20" s="15">
        <v>12235882</v>
      </c>
      <c r="E20" s="13" t="s">
        <v>63</v>
      </c>
      <c r="F20" s="16">
        <f t="shared" si="0"/>
        <v>0.99690214285714285</v>
      </c>
      <c r="G20" s="16">
        <f t="shared" si="1"/>
        <v>0.99185999999999996</v>
      </c>
      <c r="H20" s="13">
        <v>0.99797999999999998</v>
      </c>
      <c r="I20" s="13">
        <v>0.99533000000000005</v>
      </c>
      <c r="J20" s="13">
        <v>0.99822999999999995</v>
      </c>
      <c r="K20" s="13">
        <v>0.99668000000000001</v>
      </c>
      <c r="L20" s="13">
        <v>0.99787000000000003</v>
      </c>
      <c r="M20" s="13">
        <v>0.99844999999999995</v>
      </c>
      <c r="N20" s="13">
        <v>0.99802000000000002</v>
      </c>
      <c r="O20" s="13">
        <v>0.99822</v>
      </c>
      <c r="P20" s="13">
        <v>0.99782000000000004</v>
      </c>
      <c r="Q20" s="13">
        <v>0.99802000000000002</v>
      </c>
      <c r="R20" s="13">
        <v>0.99512</v>
      </c>
      <c r="S20" s="13">
        <v>0.99375999999999998</v>
      </c>
      <c r="T20" s="13">
        <v>0.99561999999999995</v>
      </c>
      <c r="U20" s="13">
        <v>0.99639999999999995</v>
      </c>
      <c r="V20" s="13">
        <v>0.99185999999999996</v>
      </c>
      <c r="W20" s="13">
        <v>0.99397999999999997</v>
      </c>
      <c r="X20" s="13">
        <v>0.99312999999999996</v>
      </c>
      <c r="Y20" s="13">
        <v>0.99299999999999999</v>
      </c>
      <c r="Z20" s="13">
        <v>0.99805999999999995</v>
      </c>
      <c r="AA20" s="13">
        <v>0.99970999999999999</v>
      </c>
      <c r="AB20" s="13">
        <v>0.99695999999999996</v>
      </c>
      <c r="AC20" s="13">
        <v>0.99987000000000004</v>
      </c>
      <c r="AD20" s="13">
        <v>0.99738000000000004</v>
      </c>
      <c r="AE20" s="13">
        <v>0.99768000000000001</v>
      </c>
      <c r="AF20" s="13">
        <v>0.99877000000000005</v>
      </c>
      <c r="AG20" s="13">
        <v>0.99999000000000005</v>
      </c>
      <c r="AH20" s="13">
        <v>0.99795999999999996</v>
      </c>
      <c r="AI20" s="13">
        <v>0.997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58Z</dcterms:created>
  <dcterms:modified xsi:type="dcterms:W3CDTF">2026-06-15T19:22:59Z</dcterms:modified>
</cp:coreProperties>
</file>